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01"/>
  <workbookPr/>
  <mc:AlternateContent xmlns:mc="http://schemas.openxmlformats.org/markup-compatibility/2006">
    <mc:Choice Requires="x15">
      <x15ac:absPath xmlns:x15ac="http://schemas.microsoft.com/office/spreadsheetml/2010/11/ac" url="U:\My Documents\Field_GWAS_manuscript\Submitted to PLOS ONE\"/>
    </mc:Choice>
  </mc:AlternateContent>
  <xr:revisionPtr revIDLastSave="0" documentId="13_ncr:1_{BCC6FB4D-98F6-4FF0-90F9-777A7CAFF6CC}" xr6:coauthVersionLast="38" xr6:coauthVersionMax="38" xr10:uidLastSave="{00000000-0000-0000-0000-000000000000}"/>
  <bookViews>
    <workbookView xWindow="38400" yWindow="2595" windowWidth="28800" windowHeight="1230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" uniqueCount="15">
  <si>
    <t>Zadoks 1</t>
  </si>
  <si>
    <t>Zadoks 2</t>
  </si>
  <si>
    <t>Zadoks 3</t>
  </si>
  <si>
    <t>Biomass</t>
  </si>
  <si>
    <t>Yield</t>
  </si>
  <si>
    <t>Harvest Index</t>
  </si>
  <si>
    <t>TGW</t>
  </si>
  <si>
    <t>NA</t>
  </si>
  <si>
    <t>Trait</t>
  </si>
  <si>
    <t>NA: not available</t>
  </si>
  <si>
    <t>Spike length</t>
  </si>
  <si>
    <t>Plant height</t>
  </si>
  <si>
    <t>Number of spike</t>
  </si>
  <si>
    <t>Number of spikes</t>
  </si>
  <si>
    <t>S4 Table. Correlation among phenotyping traits in field trials of the wheat diversity pane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vertical="center"/>
    </xf>
    <xf numFmtId="0" fontId="0" fillId="0" borderId="2" xfId="0" applyFont="1" applyBorder="1"/>
    <xf numFmtId="0" fontId="0" fillId="0" borderId="2" xfId="0" applyFont="1" applyBorder="1" applyAlignment="1">
      <alignment horizontal="center"/>
    </xf>
    <xf numFmtId="0" fontId="0" fillId="0" borderId="0" xfId="0" applyFont="1" applyBorder="1"/>
    <xf numFmtId="0" fontId="0" fillId="0" borderId="0" xfId="0" applyFont="1"/>
    <xf numFmtId="2" fontId="0" fillId="0" borderId="0" xfId="0" applyNumberFormat="1" applyFont="1" applyAlignment="1">
      <alignment horizontal="center"/>
    </xf>
    <xf numFmtId="0" fontId="0" fillId="0" borderId="1" xfId="0" applyFont="1" applyBorder="1"/>
    <xf numFmtId="2" fontId="0" fillId="0" borderId="1" xfId="0" applyNumberFormat="1" applyFont="1" applyBorder="1" applyAlignment="1">
      <alignment horizontal="center"/>
    </xf>
    <xf numFmtId="0" fontId="0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25"/>
  <sheetViews>
    <sheetView tabSelected="1" workbookViewId="0"/>
  </sheetViews>
  <sheetFormatPr defaultColWidth="8.85546875" defaultRowHeight="15" x14ac:dyDescent="0.25"/>
  <cols>
    <col min="1" max="1" width="15.140625" bestFit="1" customWidth="1"/>
    <col min="2" max="6" width="13.28515625" style="1" customWidth="1"/>
    <col min="7" max="7" width="15.42578125" style="1" bestFit="1" customWidth="1"/>
    <col min="8" max="11" width="13.28515625" style="1" customWidth="1"/>
  </cols>
  <sheetData>
    <row r="1" spans="1:11" ht="21" customHeight="1" x14ac:dyDescent="0.25">
      <c r="A1" s="3" t="s">
        <v>14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ht="21" customHeight="1" x14ac:dyDescent="0.25">
      <c r="A2" s="3"/>
      <c r="B2" s="2"/>
      <c r="C2" s="2"/>
      <c r="D2" s="2"/>
      <c r="E2" s="2"/>
      <c r="F2" s="2"/>
      <c r="G2" s="2"/>
      <c r="H2" s="2"/>
      <c r="I2" s="2"/>
      <c r="J2" s="2"/>
      <c r="K2" s="2"/>
    </row>
    <row r="3" spans="1:11" x14ac:dyDescent="0.25">
      <c r="A3" s="4" t="s">
        <v>8</v>
      </c>
      <c r="B3" s="5" t="s">
        <v>11</v>
      </c>
      <c r="C3" s="5" t="s">
        <v>0</v>
      </c>
      <c r="D3" s="5" t="s">
        <v>1</v>
      </c>
      <c r="E3" s="5" t="s">
        <v>2</v>
      </c>
      <c r="F3" s="5" t="s">
        <v>3</v>
      </c>
      <c r="G3" s="5" t="s">
        <v>13</v>
      </c>
      <c r="H3" s="5" t="s">
        <v>10</v>
      </c>
      <c r="I3" s="5" t="s">
        <v>4</v>
      </c>
      <c r="J3" s="5" t="s">
        <v>5</v>
      </c>
      <c r="K3" s="5" t="s">
        <v>6</v>
      </c>
    </row>
    <row r="4" spans="1:11" x14ac:dyDescent="0.25">
      <c r="A4" s="6">
        <v>2014</v>
      </c>
      <c r="B4" s="2"/>
      <c r="C4" s="2"/>
      <c r="D4" s="2"/>
      <c r="E4" s="2"/>
      <c r="F4" s="2"/>
      <c r="G4" s="2"/>
      <c r="H4" s="2"/>
      <c r="I4" s="2"/>
      <c r="J4" s="2"/>
      <c r="K4" s="2"/>
    </row>
    <row r="5" spans="1:11" x14ac:dyDescent="0.25">
      <c r="A5" s="7" t="s">
        <v>11</v>
      </c>
      <c r="B5" s="8">
        <v>1</v>
      </c>
      <c r="C5" s="8">
        <v>0.15138702000000001</v>
      </c>
      <c r="D5" s="8">
        <v>-2.5607379999999999E-2</v>
      </c>
      <c r="E5" s="8">
        <v>9.6706470000000003E-2</v>
      </c>
      <c r="F5" s="8">
        <v>7.2536799999999999E-2</v>
      </c>
      <c r="G5" s="8">
        <v>-1.146695E-2</v>
      </c>
      <c r="H5" s="8">
        <v>8.0701179999999997E-2</v>
      </c>
      <c r="I5" s="8">
        <v>-0.16417290000000001</v>
      </c>
      <c r="J5" s="8">
        <v>-0.21818409999999999</v>
      </c>
      <c r="K5" s="8">
        <v>0.12215672</v>
      </c>
    </row>
    <row r="6" spans="1:11" x14ac:dyDescent="0.25">
      <c r="A6" s="7" t="s">
        <v>0</v>
      </c>
      <c r="B6" s="8">
        <v>0.15138702000000001</v>
      </c>
      <c r="C6" s="8">
        <v>1</v>
      </c>
      <c r="D6" s="8">
        <v>0.54439267999999996</v>
      </c>
      <c r="E6" s="8">
        <v>0.41800834999999997</v>
      </c>
      <c r="F6" s="8">
        <v>0.114037</v>
      </c>
      <c r="G6" s="8">
        <v>-8.3474569999999998E-2</v>
      </c>
      <c r="H6" s="8">
        <v>2.4451239999999999E-2</v>
      </c>
      <c r="I6" s="8">
        <v>0.17150489999999999</v>
      </c>
      <c r="J6" s="8">
        <v>0.12419972</v>
      </c>
      <c r="K6" s="8">
        <v>0.13927755</v>
      </c>
    </row>
    <row r="7" spans="1:11" x14ac:dyDescent="0.25">
      <c r="A7" s="7" t="s">
        <v>1</v>
      </c>
      <c r="B7" s="8">
        <v>-2.5607379999999999E-2</v>
      </c>
      <c r="C7" s="8">
        <v>0.54439267999999996</v>
      </c>
      <c r="D7" s="8">
        <v>1</v>
      </c>
      <c r="E7" s="8">
        <v>0.68166462000000005</v>
      </c>
      <c r="F7" s="8">
        <v>0.25358320000000001</v>
      </c>
      <c r="G7" s="8">
        <v>-8.4487400000000004E-2</v>
      </c>
      <c r="H7" s="8">
        <v>1.6349510000000001E-2</v>
      </c>
      <c r="I7" s="8">
        <v>0.51752816999999995</v>
      </c>
      <c r="J7" s="8">
        <v>0.37126209999999998</v>
      </c>
      <c r="K7" s="8">
        <v>0.19692404999999999</v>
      </c>
    </row>
    <row r="8" spans="1:11" x14ac:dyDescent="0.25">
      <c r="A8" s="7" t="s">
        <v>2</v>
      </c>
      <c r="B8" s="8">
        <v>9.6706470000000003E-2</v>
      </c>
      <c r="C8" s="8">
        <v>0.41800834999999997</v>
      </c>
      <c r="D8" s="8">
        <v>0.68166462000000005</v>
      </c>
      <c r="E8" s="8">
        <v>1</v>
      </c>
      <c r="F8" s="8">
        <v>0.20453940000000001</v>
      </c>
      <c r="G8" s="8">
        <v>-6.9045789999999996E-2</v>
      </c>
      <c r="H8" s="8">
        <v>3.7842960000000002E-2</v>
      </c>
      <c r="I8" s="8">
        <v>0.42499624000000003</v>
      </c>
      <c r="J8" s="8">
        <v>0.33248983999999998</v>
      </c>
      <c r="K8" s="8">
        <v>0.15863606999999999</v>
      </c>
    </row>
    <row r="9" spans="1:11" x14ac:dyDescent="0.25">
      <c r="A9" s="7" t="s">
        <v>3</v>
      </c>
      <c r="B9" s="8">
        <v>7.2536799999999999E-2</v>
      </c>
      <c r="C9" s="8">
        <v>0.11403698</v>
      </c>
      <c r="D9" s="8">
        <v>0.25358318000000002</v>
      </c>
      <c r="E9" s="8">
        <v>0.20453937999999999</v>
      </c>
      <c r="F9" s="8">
        <v>1</v>
      </c>
      <c r="G9" s="8">
        <v>0.55017466000000004</v>
      </c>
      <c r="H9" s="8">
        <v>0.15568675000000001</v>
      </c>
      <c r="I9" s="8">
        <v>0.39872205999999999</v>
      </c>
      <c r="J9" s="8">
        <v>-0.25645794</v>
      </c>
      <c r="K9" s="8">
        <v>0.15378923</v>
      </c>
    </row>
    <row r="10" spans="1:11" x14ac:dyDescent="0.25">
      <c r="A10" s="7" t="s">
        <v>12</v>
      </c>
      <c r="B10" s="8">
        <v>-1.146695E-2</v>
      </c>
      <c r="C10" s="8">
        <v>-8.3474569999999998E-2</v>
      </c>
      <c r="D10" s="8">
        <v>-8.4487400000000004E-2</v>
      </c>
      <c r="E10" s="8">
        <v>-6.9045789999999996E-2</v>
      </c>
      <c r="F10" s="8">
        <v>0.55017470000000002</v>
      </c>
      <c r="G10" s="8">
        <v>1</v>
      </c>
      <c r="H10" s="8">
        <v>-0.30983881000000002</v>
      </c>
      <c r="I10" s="8">
        <v>0.12769369999999999</v>
      </c>
      <c r="J10" s="8">
        <v>-0.25184162999999998</v>
      </c>
      <c r="K10" s="8">
        <v>-0.33870356000000001</v>
      </c>
    </row>
    <row r="11" spans="1:11" x14ac:dyDescent="0.25">
      <c r="A11" s="7" t="s">
        <v>10</v>
      </c>
      <c r="B11" s="8">
        <v>8.0701179999999997E-2</v>
      </c>
      <c r="C11" s="8">
        <v>2.4451239999999999E-2</v>
      </c>
      <c r="D11" s="8">
        <v>1.6349510000000001E-2</v>
      </c>
      <c r="E11" s="8">
        <v>3.7842960000000002E-2</v>
      </c>
      <c r="F11" s="8">
        <v>0.15568670000000001</v>
      </c>
      <c r="G11" s="8">
        <v>-0.30983881000000002</v>
      </c>
      <c r="H11" s="8">
        <v>1</v>
      </c>
      <c r="I11" s="8">
        <v>1.6970039999999999E-2</v>
      </c>
      <c r="J11" s="8">
        <v>-7.0994000000000002E-2</v>
      </c>
      <c r="K11" s="8">
        <v>0.30641385999999998</v>
      </c>
    </row>
    <row r="12" spans="1:11" x14ac:dyDescent="0.25">
      <c r="A12" s="7" t="s">
        <v>4</v>
      </c>
      <c r="B12" s="8">
        <v>-0.16417290000000001</v>
      </c>
      <c r="C12" s="8">
        <v>0.17150489999999999</v>
      </c>
      <c r="D12" s="8">
        <v>0.51752816999999995</v>
      </c>
      <c r="E12" s="8">
        <v>0.42499624000000003</v>
      </c>
      <c r="F12" s="8">
        <v>0.39872210000000002</v>
      </c>
      <c r="G12" s="8">
        <v>0.12769369999999999</v>
      </c>
      <c r="H12" s="8">
        <v>1.6970039999999999E-2</v>
      </c>
      <c r="I12" s="8">
        <v>1</v>
      </c>
      <c r="J12" s="8">
        <v>0.75556942000000005</v>
      </c>
      <c r="K12" s="8">
        <v>0.14868186999999999</v>
      </c>
    </row>
    <row r="13" spans="1:11" x14ac:dyDescent="0.25">
      <c r="A13" s="7" t="s">
        <v>5</v>
      </c>
      <c r="B13" s="8">
        <v>-0.21818409999999999</v>
      </c>
      <c r="C13" s="8">
        <v>0.12419972</v>
      </c>
      <c r="D13" s="8">
        <v>0.37126209999999998</v>
      </c>
      <c r="E13" s="8">
        <v>0.33248983999999998</v>
      </c>
      <c r="F13" s="8">
        <v>-0.25645790000000002</v>
      </c>
      <c r="G13" s="8">
        <v>-0.25184162999999998</v>
      </c>
      <c r="H13" s="8">
        <v>-7.0994000000000002E-2</v>
      </c>
      <c r="I13" s="8">
        <v>0.75556942000000005</v>
      </c>
      <c r="J13" s="8">
        <v>1</v>
      </c>
      <c r="K13" s="8">
        <v>6.698556E-2</v>
      </c>
    </row>
    <row r="14" spans="1:11" x14ac:dyDescent="0.25">
      <c r="A14" s="9" t="s">
        <v>6</v>
      </c>
      <c r="B14" s="10">
        <v>0.12215672</v>
      </c>
      <c r="C14" s="10">
        <v>0.13927755</v>
      </c>
      <c r="D14" s="10">
        <v>0.19692404999999999</v>
      </c>
      <c r="E14" s="10">
        <v>0.15863606999999999</v>
      </c>
      <c r="F14" s="10">
        <v>0.15378919999999999</v>
      </c>
      <c r="G14" s="10">
        <v>-0.33870356000000001</v>
      </c>
      <c r="H14" s="10">
        <v>0.30641385999999998</v>
      </c>
      <c r="I14" s="10">
        <v>0.14868186999999999</v>
      </c>
      <c r="J14" s="10">
        <v>6.698556E-2</v>
      </c>
      <c r="K14" s="10">
        <v>1</v>
      </c>
    </row>
    <row r="15" spans="1:11" x14ac:dyDescent="0.25">
      <c r="A15" s="7">
        <v>2015</v>
      </c>
      <c r="B15" s="2"/>
      <c r="C15" s="2"/>
      <c r="D15" s="2"/>
      <c r="E15" s="2"/>
      <c r="F15" s="2"/>
      <c r="G15" s="2"/>
      <c r="H15" s="2"/>
      <c r="I15" s="2"/>
      <c r="J15" s="2"/>
      <c r="K15" s="2"/>
    </row>
    <row r="16" spans="1:11" x14ac:dyDescent="0.25">
      <c r="A16" s="7" t="s">
        <v>11</v>
      </c>
      <c r="B16" s="8">
        <v>1</v>
      </c>
      <c r="C16" s="8">
        <v>0.22305721000000001</v>
      </c>
      <c r="D16" s="8">
        <v>4.1660570000000001E-2</v>
      </c>
      <c r="E16" s="8">
        <v>0.18743360000000001</v>
      </c>
      <c r="F16" s="8">
        <v>-1.849379E-2</v>
      </c>
      <c r="G16" s="8">
        <v>-2.1380110000000001E-2</v>
      </c>
      <c r="H16" s="8" t="s">
        <v>7</v>
      </c>
      <c r="I16" s="8">
        <v>-0.2406372</v>
      </c>
      <c r="J16" s="8">
        <v>-0.26107725999999998</v>
      </c>
      <c r="K16" s="8">
        <v>0.24573500000000001</v>
      </c>
    </row>
    <row r="17" spans="1:11" x14ac:dyDescent="0.25">
      <c r="A17" s="7" t="s">
        <v>0</v>
      </c>
      <c r="B17" s="8">
        <v>0.22305721000000001</v>
      </c>
      <c r="C17" s="8">
        <v>1</v>
      </c>
      <c r="D17" s="8">
        <v>0.47034024000000002</v>
      </c>
      <c r="E17" s="8">
        <v>0.41458590000000001</v>
      </c>
      <c r="F17" s="8">
        <v>0.20918798</v>
      </c>
      <c r="G17" s="8">
        <v>8.0371319999999996E-2</v>
      </c>
      <c r="H17" s="8" t="s">
        <v>7</v>
      </c>
      <c r="I17" s="8">
        <v>0.29979169999999999</v>
      </c>
      <c r="J17" s="8">
        <v>0.23845938</v>
      </c>
      <c r="K17" s="8">
        <v>-0.118774</v>
      </c>
    </row>
    <row r="18" spans="1:11" x14ac:dyDescent="0.25">
      <c r="A18" s="7" t="s">
        <v>1</v>
      </c>
      <c r="B18" s="8">
        <v>4.1660570000000001E-2</v>
      </c>
      <c r="C18" s="8">
        <v>0.47034024000000002</v>
      </c>
      <c r="D18" s="8">
        <v>1</v>
      </c>
      <c r="E18" s="8">
        <v>0.60868169999999999</v>
      </c>
      <c r="F18" s="8">
        <v>0.35609575999999998</v>
      </c>
      <c r="G18" s="8">
        <v>0.20267703000000001</v>
      </c>
      <c r="H18" s="8" t="s">
        <v>7</v>
      </c>
      <c r="I18" s="8">
        <v>0.64344299999999999</v>
      </c>
      <c r="J18" s="8">
        <v>0.57436229999999999</v>
      </c>
      <c r="K18" s="8">
        <v>-0.4572291</v>
      </c>
    </row>
    <row r="19" spans="1:11" x14ac:dyDescent="0.25">
      <c r="A19" s="7" t="s">
        <v>2</v>
      </c>
      <c r="B19" s="8">
        <v>0.18743356</v>
      </c>
      <c r="C19" s="8">
        <v>0.41458594999999998</v>
      </c>
      <c r="D19" s="8">
        <v>0.60868175000000002</v>
      </c>
      <c r="E19" s="8">
        <v>1</v>
      </c>
      <c r="F19" s="8">
        <v>0.24971552999999999</v>
      </c>
      <c r="G19" s="8">
        <v>0.17877191000000001</v>
      </c>
      <c r="H19" s="8" t="s">
        <v>7</v>
      </c>
      <c r="I19" s="8">
        <v>0.47939690000000001</v>
      </c>
      <c r="J19" s="8">
        <v>0.44167658999999998</v>
      </c>
      <c r="K19" s="8">
        <v>-0.29443140000000001</v>
      </c>
    </row>
    <row r="20" spans="1:11" x14ac:dyDescent="0.25">
      <c r="A20" s="7" t="s">
        <v>3</v>
      </c>
      <c r="B20" s="8">
        <v>-1.849379E-2</v>
      </c>
      <c r="C20" s="8">
        <v>0.20918798</v>
      </c>
      <c r="D20" s="8">
        <v>0.35609575999999998</v>
      </c>
      <c r="E20" s="8">
        <v>0.24971550000000001</v>
      </c>
      <c r="F20" s="8">
        <v>1</v>
      </c>
      <c r="G20" s="8">
        <v>0.54712450000000001</v>
      </c>
      <c r="H20" s="8" t="s">
        <v>7</v>
      </c>
      <c r="I20" s="8">
        <v>0.53667920000000002</v>
      </c>
      <c r="J20" s="8">
        <v>0.1024733</v>
      </c>
      <c r="K20" s="8">
        <v>-0.1081255</v>
      </c>
    </row>
    <row r="21" spans="1:11" x14ac:dyDescent="0.25">
      <c r="A21" s="7" t="s">
        <v>12</v>
      </c>
      <c r="B21" s="8">
        <v>-2.1380110000000001E-2</v>
      </c>
      <c r="C21" s="8">
        <v>8.0371319999999996E-2</v>
      </c>
      <c r="D21" s="8">
        <v>0.20267703000000001</v>
      </c>
      <c r="E21" s="8">
        <v>0.17877190000000001</v>
      </c>
      <c r="F21" s="8">
        <v>0.54712450000000001</v>
      </c>
      <c r="G21" s="8">
        <v>1</v>
      </c>
      <c r="H21" s="8" t="s">
        <v>7</v>
      </c>
      <c r="I21" s="8">
        <v>0.25940869999999999</v>
      </c>
      <c r="J21" s="8">
        <v>1.1765309999999999E-2</v>
      </c>
      <c r="K21" s="8">
        <v>-0.35514250000000003</v>
      </c>
    </row>
    <row r="22" spans="1:11" x14ac:dyDescent="0.25">
      <c r="A22" s="7" t="s">
        <v>4</v>
      </c>
      <c r="B22" s="8">
        <v>-0.2406372</v>
      </c>
      <c r="C22" s="8">
        <v>0.29979169</v>
      </c>
      <c r="D22" s="8">
        <v>0.64344299999999999</v>
      </c>
      <c r="E22" s="8">
        <v>0.47939690000000001</v>
      </c>
      <c r="F22" s="8">
        <v>0.53667918000000003</v>
      </c>
      <c r="G22" s="8">
        <v>0.25940872999999998</v>
      </c>
      <c r="H22" s="8" t="s">
        <v>7</v>
      </c>
      <c r="I22" s="8">
        <v>1</v>
      </c>
      <c r="J22" s="8">
        <v>0.87473224999999999</v>
      </c>
      <c r="K22" s="8">
        <v>-0.34487879999999999</v>
      </c>
    </row>
    <row r="23" spans="1:11" x14ac:dyDescent="0.25">
      <c r="A23" s="7" t="s">
        <v>5</v>
      </c>
      <c r="B23" s="8">
        <v>-0.26107725999999998</v>
      </c>
      <c r="C23" s="8">
        <v>0.23845938</v>
      </c>
      <c r="D23" s="8">
        <v>0.57436229999999999</v>
      </c>
      <c r="E23" s="8">
        <v>0.44167659999999997</v>
      </c>
      <c r="F23" s="8">
        <v>0.1024733</v>
      </c>
      <c r="G23" s="8">
        <v>1.1765309999999999E-2</v>
      </c>
      <c r="H23" s="8" t="s">
        <v>7</v>
      </c>
      <c r="I23" s="8">
        <v>0.87473219999999996</v>
      </c>
      <c r="J23" s="8">
        <v>1</v>
      </c>
      <c r="K23" s="8">
        <v>-0.33138909999999999</v>
      </c>
    </row>
    <row r="24" spans="1:11" x14ac:dyDescent="0.25">
      <c r="A24" s="9" t="s">
        <v>6</v>
      </c>
      <c r="B24" s="10">
        <v>0.24573496</v>
      </c>
      <c r="C24" s="10">
        <v>-0.11877401</v>
      </c>
      <c r="D24" s="10">
        <v>-0.45722908000000001</v>
      </c>
      <c r="E24" s="10">
        <v>-0.29443140000000001</v>
      </c>
      <c r="F24" s="10">
        <v>-0.10812548</v>
      </c>
      <c r="G24" s="10">
        <v>-0.35514252000000002</v>
      </c>
      <c r="H24" s="10" t="s">
        <v>7</v>
      </c>
      <c r="I24" s="10">
        <v>-0.34487879999999999</v>
      </c>
      <c r="J24" s="10">
        <v>-0.33138906000000001</v>
      </c>
      <c r="K24" s="10">
        <v>1</v>
      </c>
    </row>
    <row r="25" spans="1:11" x14ac:dyDescent="0.25">
      <c r="A25" s="11" t="s">
        <v>9</v>
      </c>
      <c r="B25" s="2"/>
      <c r="C25" s="2"/>
      <c r="D25" s="2"/>
      <c r="E25" s="2"/>
      <c r="F25" s="2"/>
      <c r="G25" s="2"/>
      <c r="H25" s="2"/>
      <c r="I25" s="2"/>
      <c r="J25" s="2"/>
      <c r="K25" s="2"/>
    </row>
  </sheetData>
  <conditionalFormatting sqref="B5:K1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6:K2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University of Adelaid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ssa Garcia</dc:creator>
  <cp:lastModifiedBy>Melissa Garcia</cp:lastModifiedBy>
  <cp:lastPrinted>2018-08-03T03:49:29Z</cp:lastPrinted>
  <dcterms:created xsi:type="dcterms:W3CDTF">2018-08-03T00:16:10Z</dcterms:created>
  <dcterms:modified xsi:type="dcterms:W3CDTF">2018-11-15T00:14:11Z</dcterms:modified>
</cp:coreProperties>
</file>